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22">
  <si>
    <t xml:space="preserve">Mouse 1 (M1)</t>
  </si>
  <si>
    <t xml:space="preserve">pre-immune</t>
  </si>
  <si>
    <t xml:space="preserve">immune</t>
  </si>
  <si>
    <r>
      <rPr>
        <b val="true"/>
        <i val="true"/>
        <sz val="10"/>
        <rFont val="Arial"/>
        <family val="2"/>
      </rPr>
      <t xml:space="preserve">Pf</t>
    </r>
    <r>
      <rPr>
        <b val="true"/>
        <sz val="10"/>
        <rFont val="Arial"/>
        <family val="2"/>
      </rPr>
      <t xml:space="preserve">Msp1-19_EGF1</t>
    </r>
  </si>
  <si>
    <r>
      <rPr>
        <b val="true"/>
        <i val="true"/>
        <sz val="10"/>
        <rFont val="Arial"/>
        <family val="2"/>
      </rPr>
      <t xml:space="preserve">Pf</t>
    </r>
    <r>
      <rPr>
        <b val="true"/>
        <sz val="10"/>
        <rFont val="Arial"/>
        <family val="2"/>
      </rPr>
      <t xml:space="preserve">Msp8_EGF1</t>
    </r>
  </si>
  <si>
    <r>
      <rPr>
        <b val="true"/>
        <i val="true"/>
        <sz val="10"/>
        <rFont val="Arial"/>
        <family val="2"/>
      </rPr>
      <t xml:space="preserve">Pf</t>
    </r>
    <r>
      <rPr>
        <b val="true"/>
        <sz val="10"/>
        <rFont val="Arial"/>
        <family val="2"/>
      </rPr>
      <t xml:space="preserve">Msp8_EGF2</t>
    </r>
  </si>
  <si>
    <r>
      <rPr>
        <b val="true"/>
        <i val="true"/>
        <sz val="10"/>
        <rFont val="Arial"/>
        <family val="2"/>
      </rPr>
      <t xml:space="preserve">Pf</t>
    </r>
    <r>
      <rPr>
        <b val="true"/>
        <sz val="10"/>
        <rFont val="Arial"/>
        <family val="2"/>
      </rPr>
      <t xml:space="preserve">Msp4_EGF</t>
    </r>
  </si>
  <si>
    <t xml:space="preserve">Pfs25</t>
  </si>
  <si>
    <t xml:space="preserve">dilution</t>
  </si>
  <si>
    <t xml:space="preserve">1/dilution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average pre-immune</t>
  </si>
  <si>
    <t xml:space="preserve">2x pre-immune</t>
  </si>
  <si>
    <t xml:space="preserve">Mouse 2 (M2)</t>
  </si>
  <si>
    <t xml:space="preserve">Mouse 3 (M3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2"/>
      <name val="Arial"/>
      <family val="2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11.0546875" defaultRowHeight="12.75" zeroHeight="false" outlineLevelRow="0" outlineLevelCol="0"/>
  <cols>
    <col collapsed="false" customWidth="true" hidden="false" outlineLevel="0" max="13" min="4" style="0" width="15.7"/>
  </cols>
  <sheetData>
    <row r="1" customFormat="false" ht="26.25" hidden="false" customHeight="false" outlineLevel="0" collapsed="false">
      <c r="A1" s="1" t="s">
        <v>0</v>
      </c>
      <c r="B1" s="2"/>
      <c r="C1" s="2"/>
      <c r="D1" s="3" t="s">
        <v>1</v>
      </c>
      <c r="E1" s="3" t="s">
        <v>2</v>
      </c>
      <c r="F1" s="4" t="s">
        <v>1</v>
      </c>
      <c r="G1" s="4" t="s">
        <v>2</v>
      </c>
      <c r="H1" s="3" t="s">
        <v>1</v>
      </c>
      <c r="I1" s="3" t="s">
        <v>2</v>
      </c>
      <c r="J1" s="4" t="s">
        <v>1</v>
      </c>
      <c r="K1" s="4" t="s">
        <v>2</v>
      </c>
      <c r="L1" s="3" t="s">
        <v>1</v>
      </c>
      <c r="M1" s="5" t="s">
        <v>2</v>
      </c>
    </row>
    <row r="2" customFormat="false" ht="12.75" hidden="false" customHeight="false" outlineLevel="0" collapsed="false">
      <c r="A2" s="6"/>
      <c r="B2" s="7"/>
      <c r="C2" s="7"/>
      <c r="D2" s="8" t="s">
        <v>3</v>
      </c>
      <c r="E2" s="8"/>
      <c r="F2" s="9" t="s">
        <v>4</v>
      </c>
      <c r="G2" s="9"/>
      <c r="H2" s="8" t="s">
        <v>5</v>
      </c>
      <c r="I2" s="8"/>
      <c r="J2" s="9" t="s">
        <v>6</v>
      </c>
      <c r="K2" s="9"/>
      <c r="L2" s="10" t="s">
        <v>7</v>
      </c>
      <c r="M2" s="10"/>
    </row>
    <row r="3" customFormat="false" ht="15.75" hidden="false" customHeight="false" outlineLevel="0" collapsed="false">
      <c r="A3" s="11" t="s">
        <v>8</v>
      </c>
      <c r="B3" s="12" t="s">
        <v>9</v>
      </c>
      <c r="C3" s="13"/>
      <c r="D3" s="14" t="n">
        <v>1</v>
      </c>
      <c r="E3" s="14" t="n">
        <v>2</v>
      </c>
      <c r="F3" s="15" t="n">
        <v>3</v>
      </c>
      <c r="G3" s="15" t="n">
        <v>4</v>
      </c>
      <c r="H3" s="14" t="n">
        <v>5</v>
      </c>
      <c r="I3" s="14" t="n">
        <v>6</v>
      </c>
      <c r="J3" s="15" t="n">
        <v>7</v>
      </c>
      <c r="K3" s="15" t="n">
        <v>8</v>
      </c>
      <c r="L3" s="14" t="n">
        <v>9</v>
      </c>
      <c r="M3" s="16" t="n">
        <v>10</v>
      </c>
    </row>
    <row r="4" customFormat="false" ht="15" hidden="false" customHeight="false" outlineLevel="0" collapsed="false">
      <c r="A4" s="17" t="n">
        <v>5000</v>
      </c>
      <c r="B4" s="18" t="n">
        <f aca="false">1/A4</f>
        <v>0.0002</v>
      </c>
      <c r="C4" s="19" t="s">
        <v>10</v>
      </c>
      <c r="D4" s="20" t="n">
        <v>0.156</v>
      </c>
      <c r="E4" s="20" t="n">
        <v>1.34</v>
      </c>
      <c r="F4" s="21" t="n">
        <v>0.113</v>
      </c>
      <c r="G4" s="21" t="n">
        <v>2.792</v>
      </c>
      <c r="H4" s="20" t="n">
        <v>0.116</v>
      </c>
      <c r="I4" s="20" t="n">
        <v>3.158</v>
      </c>
      <c r="J4" s="21" t="n">
        <v>0.121</v>
      </c>
      <c r="K4" s="21" t="n">
        <v>1.53</v>
      </c>
      <c r="L4" s="20" t="n">
        <v>0.112</v>
      </c>
      <c r="M4" s="22" t="n">
        <v>3.504</v>
      </c>
    </row>
    <row r="5" customFormat="false" ht="15" hidden="false" customHeight="false" outlineLevel="0" collapsed="false">
      <c r="A5" s="17" t="n">
        <f aca="false">A4*2</f>
        <v>10000</v>
      </c>
      <c r="B5" s="18" t="n">
        <f aca="false">1/A5</f>
        <v>0.0001</v>
      </c>
      <c r="C5" s="19" t="s">
        <v>11</v>
      </c>
      <c r="D5" s="20" t="n">
        <v>0.116</v>
      </c>
      <c r="E5" s="20" t="n">
        <v>0.859</v>
      </c>
      <c r="F5" s="21" t="n">
        <v>0.101</v>
      </c>
      <c r="G5" s="21" t="n">
        <v>1.71</v>
      </c>
      <c r="H5" s="20" t="n">
        <v>0.099</v>
      </c>
      <c r="I5" s="20" t="n">
        <v>2.16</v>
      </c>
      <c r="J5" s="21" t="n">
        <v>0.099</v>
      </c>
      <c r="K5" s="21" t="n">
        <v>0.934</v>
      </c>
      <c r="L5" s="20" t="n">
        <v>0.106</v>
      </c>
      <c r="M5" s="22" t="n">
        <v>2.38</v>
      </c>
    </row>
    <row r="6" customFormat="false" ht="15" hidden="false" customHeight="false" outlineLevel="0" collapsed="false">
      <c r="A6" s="17" t="n">
        <f aca="false">A5*2</f>
        <v>20000</v>
      </c>
      <c r="B6" s="18" t="n">
        <f aca="false">1/A6</f>
        <v>5E-005</v>
      </c>
      <c r="C6" s="19" t="s">
        <v>12</v>
      </c>
      <c r="D6" s="20" t="n">
        <v>0.109</v>
      </c>
      <c r="E6" s="20" t="n">
        <v>0.481</v>
      </c>
      <c r="F6" s="21" t="n">
        <v>0.097</v>
      </c>
      <c r="G6" s="21" t="n">
        <v>1.084</v>
      </c>
      <c r="H6" s="20" t="n">
        <v>0.093</v>
      </c>
      <c r="I6" s="20" t="n">
        <v>1.307</v>
      </c>
      <c r="J6" s="21" t="n">
        <v>0.093</v>
      </c>
      <c r="K6" s="21" t="n">
        <v>0.523</v>
      </c>
      <c r="L6" s="20" t="n">
        <v>0.101</v>
      </c>
      <c r="M6" s="22" t="n">
        <v>1.418</v>
      </c>
    </row>
    <row r="7" customFormat="false" ht="15" hidden="false" customHeight="false" outlineLevel="0" collapsed="false">
      <c r="A7" s="17" t="n">
        <f aca="false">A6*2</f>
        <v>40000</v>
      </c>
      <c r="B7" s="18" t="n">
        <f aca="false">1/A7</f>
        <v>2.5E-005</v>
      </c>
      <c r="C7" s="19" t="s">
        <v>13</v>
      </c>
      <c r="D7" s="20" t="n">
        <v>0.113</v>
      </c>
      <c r="E7" s="20" t="n">
        <v>0.302</v>
      </c>
      <c r="F7" s="21" t="n">
        <v>0.1</v>
      </c>
      <c r="G7" s="21" t="n">
        <v>0.571</v>
      </c>
      <c r="H7" s="20" t="n">
        <v>0.1</v>
      </c>
      <c r="I7" s="20" t="n">
        <v>0.742</v>
      </c>
      <c r="J7" s="21" t="n">
        <v>0.098</v>
      </c>
      <c r="K7" s="21" t="n">
        <v>0.3</v>
      </c>
      <c r="L7" s="20" t="n">
        <v>0.108</v>
      </c>
      <c r="M7" s="22" t="n">
        <v>0.837</v>
      </c>
    </row>
    <row r="8" customFormat="false" ht="15" hidden="false" customHeight="false" outlineLevel="0" collapsed="false">
      <c r="A8" s="17" t="n">
        <f aca="false">A7*2</f>
        <v>80000</v>
      </c>
      <c r="B8" s="18" t="n">
        <f aca="false">1/A8</f>
        <v>1.25E-005</v>
      </c>
      <c r="C8" s="19" t="s">
        <v>14</v>
      </c>
      <c r="D8" s="20" t="n">
        <v>0.106</v>
      </c>
      <c r="E8" s="20" t="n">
        <v>0.191</v>
      </c>
      <c r="F8" s="21" t="n">
        <v>0.1</v>
      </c>
      <c r="G8" s="21" t="n">
        <v>0.309</v>
      </c>
      <c r="H8" s="20" t="n">
        <v>0.096</v>
      </c>
      <c r="I8" s="20" t="n">
        <v>0.405</v>
      </c>
      <c r="J8" s="21" t="n">
        <v>0.095</v>
      </c>
      <c r="K8" s="21" t="n">
        <v>0.187</v>
      </c>
      <c r="L8" s="20" t="n">
        <v>0.108</v>
      </c>
      <c r="M8" s="22" t="n">
        <v>0.467</v>
      </c>
    </row>
    <row r="9" customFormat="false" ht="15" hidden="false" customHeight="false" outlineLevel="0" collapsed="false">
      <c r="A9" s="17" t="n">
        <f aca="false">A8*2</f>
        <v>160000</v>
      </c>
      <c r="B9" s="18" t="n">
        <f aca="false">1/A9</f>
        <v>6.25E-006</v>
      </c>
      <c r="C9" s="19" t="s">
        <v>15</v>
      </c>
      <c r="D9" s="20" t="n">
        <v>0.097</v>
      </c>
      <c r="E9" s="20" t="n">
        <v>0.14</v>
      </c>
      <c r="F9" s="21" t="n">
        <v>0.098</v>
      </c>
      <c r="G9" s="21" t="n">
        <v>0.211</v>
      </c>
      <c r="H9" s="20" t="n">
        <v>0.097</v>
      </c>
      <c r="I9" s="20" t="n">
        <v>0.26</v>
      </c>
      <c r="J9" s="21" t="n">
        <v>0.093</v>
      </c>
      <c r="K9" s="21" t="n">
        <v>0.15</v>
      </c>
      <c r="L9" s="20" t="n">
        <v>0.1</v>
      </c>
      <c r="M9" s="22" t="n">
        <v>0.289</v>
      </c>
    </row>
    <row r="10" customFormat="false" ht="15" hidden="false" customHeight="false" outlineLevel="0" collapsed="false">
      <c r="A10" s="17" t="n">
        <f aca="false">A9*2</f>
        <v>320000</v>
      </c>
      <c r="B10" s="18" t="n">
        <f aca="false">1/A10</f>
        <v>3.125E-006</v>
      </c>
      <c r="C10" s="19" t="s">
        <v>16</v>
      </c>
      <c r="D10" s="20" t="n">
        <v>0.102</v>
      </c>
      <c r="E10" s="20" t="n">
        <v>0.129</v>
      </c>
      <c r="F10" s="21" t="n">
        <v>0.094</v>
      </c>
      <c r="G10" s="21" t="n">
        <v>0.149</v>
      </c>
      <c r="H10" s="20" t="n">
        <v>0.106</v>
      </c>
      <c r="I10" s="20" t="n">
        <v>0.182</v>
      </c>
      <c r="J10" s="21" t="n">
        <v>0.099</v>
      </c>
      <c r="K10" s="21" t="n">
        <v>0.123</v>
      </c>
      <c r="L10" s="20" t="n">
        <v>0.105</v>
      </c>
      <c r="M10" s="22" t="n">
        <v>0.2</v>
      </c>
    </row>
    <row r="11" customFormat="false" ht="15" hidden="false" customHeight="false" outlineLevel="0" collapsed="false">
      <c r="A11" s="17" t="n">
        <f aca="false">A10*2</f>
        <v>640000</v>
      </c>
      <c r="B11" s="18" t="n">
        <f aca="false">1/A11</f>
        <v>1.5625E-006</v>
      </c>
      <c r="C11" s="19" t="s">
        <v>17</v>
      </c>
      <c r="D11" s="20" t="n">
        <v>0.121</v>
      </c>
      <c r="E11" s="20" t="n">
        <v>0.145</v>
      </c>
      <c r="F11" s="21" t="n">
        <v>0.117</v>
      </c>
      <c r="G11" s="21" t="n">
        <v>0.156</v>
      </c>
      <c r="H11" s="20" t="n">
        <v>0.13</v>
      </c>
      <c r="I11" s="20" t="n">
        <v>0.183</v>
      </c>
      <c r="J11" s="21" t="n">
        <v>0.13</v>
      </c>
      <c r="K11" s="21" t="n">
        <v>0.146</v>
      </c>
      <c r="L11" s="20" t="n">
        <v>0.131</v>
      </c>
      <c r="M11" s="22" t="n">
        <v>0.213</v>
      </c>
    </row>
    <row r="12" customFormat="false" ht="12.75" hidden="false" customHeight="false" outlineLevel="0" collapsed="false">
      <c r="A12" s="6"/>
      <c r="B12" s="7"/>
      <c r="C12" s="23"/>
      <c r="D12" s="7"/>
      <c r="E12" s="7"/>
      <c r="F12" s="7"/>
      <c r="G12" s="7"/>
      <c r="H12" s="7"/>
      <c r="I12" s="7"/>
      <c r="J12" s="7"/>
      <c r="K12" s="7"/>
      <c r="L12" s="7"/>
      <c r="M12" s="24"/>
    </row>
    <row r="13" customFormat="false" ht="12.75" hidden="false" customHeight="true" outlineLevel="0" collapsed="false">
      <c r="A13" s="6"/>
      <c r="B13" s="25" t="s">
        <v>18</v>
      </c>
      <c r="C13" s="25"/>
      <c r="D13" s="7" t="n">
        <f aca="false">AVERAGE(D4:D11)</f>
        <v>0.115</v>
      </c>
      <c r="E13" s="7"/>
      <c r="F13" s="7" t="n">
        <f aca="false">AVERAGE(F4:F11)</f>
        <v>0.1025</v>
      </c>
      <c r="G13" s="7"/>
      <c r="H13" s="7" t="n">
        <f aca="false">AVERAGE(H4:H11)</f>
        <v>0.104625</v>
      </c>
      <c r="I13" s="7"/>
      <c r="J13" s="7" t="n">
        <f aca="false">AVERAGE(J4:J11)</f>
        <v>0.1035</v>
      </c>
      <c r="K13" s="7"/>
      <c r="L13" s="7" t="n">
        <f aca="false">AVERAGE(L4:L11)</f>
        <v>0.108875</v>
      </c>
      <c r="M13" s="24"/>
    </row>
    <row r="14" customFormat="false" ht="15" hidden="false" customHeight="true" outlineLevel="0" collapsed="false">
      <c r="A14" s="6"/>
      <c r="B14" s="7"/>
      <c r="C14" s="23"/>
      <c r="D14" s="7"/>
      <c r="E14" s="7"/>
      <c r="F14" s="7"/>
      <c r="G14" s="7"/>
      <c r="H14" s="7"/>
      <c r="I14" s="7"/>
      <c r="J14" s="7"/>
      <c r="K14" s="7"/>
      <c r="L14" s="7"/>
      <c r="M14" s="24"/>
    </row>
    <row r="15" customFormat="false" ht="15" hidden="false" customHeight="true" outlineLevel="0" collapsed="false">
      <c r="A15" s="26"/>
      <c r="B15" s="27" t="s">
        <v>19</v>
      </c>
      <c r="C15" s="27"/>
      <c r="D15" s="28" t="n">
        <f aca="false">D13*2</f>
        <v>0.23</v>
      </c>
      <c r="E15" s="28"/>
      <c r="F15" s="28" t="n">
        <f aca="false">F13*2</f>
        <v>0.205</v>
      </c>
      <c r="G15" s="28"/>
      <c r="H15" s="28" t="n">
        <f aca="false">H13*2</f>
        <v>0.20925</v>
      </c>
      <c r="I15" s="28"/>
      <c r="J15" s="28" t="n">
        <f aca="false">J13*2</f>
        <v>0.207</v>
      </c>
      <c r="K15" s="28"/>
      <c r="L15" s="28" t="n">
        <f aca="false">L13*2</f>
        <v>0.21775</v>
      </c>
      <c r="M15" s="29"/>
    </row>
    <row r="17" customFormat="false" ht="13.5" hidden="false" customHeight="false" outlineLevel="0" collapsed="false"/>
    <row r="18" customFormat="false" ht="26.25" hidden="false" customHeight="false" outlineLevel="0" collapsed="false">
      <c r="A18" s="1" t="s">
        <v>20</v>
      </c>
      <c r="B18" s="2"/>
      <c r="C18" s="2"/>
      <c r="D18" s="3" t="s">
        <v>1</v>
      </c>
      <c r="E18" s="3" t="s">
        <v>2</v>
      </c>
      <c r="F18" s="4" t="s">
        <v>1</v>
      </c>
      <c r="G18" s="4" t="s">
        <v>2</v>
      </c>
      <c r="H18" s="3" t="s">
        <v>1</v>
      </c>
      <c r="I18" s="3" t="s">
        <v>2</v>
      </c>
      <c r="J18" s="4" t="s">
        <v>1</v>
      </c>
      <c r="K18" s="4" t="s">
        <v>2</v>
      </c>
      <c r="L18" s="3" t="s">
        <v>1</v>
      </c>
      <c r="M18" s="5" t="s">
        <v>2</v>
      </c>
    </row>
    <row r="19" customFormat="false" ht="12.75" hidden="false" customHeight="false" outlineLevel="0" collapsed="false">
      <c r="A19" s="6"/>
      <c r="B19" s="7"/>
      <c r="C19" s="7"/>
      <c r="D19" s="8" t="s">
        <v>3</v>
      </c>
      <c r="E19" s="8"/>
      <c r="F19" s="9" t="s">
        <v>4</v>
      </c>
      <c r="G19" s="9"/>
      <c r="H19" s="8" t="s">
        <v>5</v>
      </c>
      <c r="I19" s="8"/>
      <c r="J19" s="9" t="s">
        <v>6</v>
      </c>
      <c r="K19" s="9"/>
      <c r="L19" s="10" t="s">
        <v>7</v>
      </c>
      <c r="M19" s="10"/>
    </row>
    <row r="20" customFormat="false" ht="15.75" hidden="false" customHeight="false" outlineLevel="0" collapsed="false">
      <c r="A20" s="11" t="s">
        <v>8</v>
      </c>
      <c r="B20" s="12" t="s">
        <v>9</v>
      </c>
      <c r="C20" s="13"/>
      <c r="D20" s="14" t="n">
        <v>1</v>
      </c>
      <c r="E20" s="14" t="n">
        <v>2</v>
      </c>
      <c r="F20" s="15" t="n">
        <v>3</v>
      </c>
      <c r="G20" s="15" t="n">
        <v>4</v>
      </c>
      <c r="H20" s="14" t="n">
        <v>5</v>
      </c>
      <c r="I20" s="14" t="n">
        <v>6</v>
      </c>
      <c r="J20" s="15" t="n">
        <v>7</v>
      </c>
      <c r="K20" s="15" t="n">
        <v>8</v>
      </c>
      <c r="L20" s="14" t="n">
        <v>9</v>
      </c>
      <c r="M20" s="16" t="n">
        <v>10</v>
      </c>
    </row>
    <row r="21" customFormat="false" ht="15" hidden="false" customHeight="false" outlineLevel="0" collapsed="false">
      <c r="A21" s="17" t="n">
        <v>5000</v>
      </c>
      <c r="B21" s="18" t="n">
        <f aca="false">1/A21</f>
        <v>0.0002</v>
      </c>
      <c r="C21" s="19" t="s">
        <v>10</v>
      </c>
      <c r="D21" s="20" t="n">
        <v>0.154</v>
      </c>
      <c r="E21" s="20" t="n">
        <v>1.559</v>
      </c>
      <c r="F21" s="21" t="n">
        <v>0.108</v>
      </c>
      <c r="G21" s="21" t="n">
        <v>3.272</v>
      </c>
      <c r="H21" s="20" t="n">
        <v>0.121</v>
      </c>
      <c r="I21" s="20" t="n">
        <v>2.781</v>
      </c>
      <c r="J21" s="21" t="n">
        <v>0.127</v>
      </c>
      <c r="K21" s="21" t="n">
        <v>2.756</v>
      </c>
      <c r="L21" s="20" t="n">
        <v>0.121</v>
      </c>
      <c r="M21" s="22" t="n">
        <v>3.838</v>
      </c>
    </row>
    <row r="22" customFormat="false" ht="15" hidden="false" customHeight="false" outlineLevel="0" collapsed="false">
      <c r="A22" s="17" t="n">
        <f aca="false">A21*2</f>
        <v>10000</v>
      </c>
      <c r="B22" s="18" t="n">
        <f aca="false">1/A22</f>
        <v>0.0001</v>
      </c>
      <c r="C22" s="19" t="s">
        <v>11</v>
      </c>
      <c r="D22" s="20" t="n">
        <v>0.139</v>
      </c>
      <c r="E22" s="20" t="n">
        <v>0.992</v>
      </c>
      <c r="F22" s="21" t="n">
        <v>0.102</v>
      </c>
      <c r="G22" s="21" t="n">
        <v>2.181</v>
      </c>
      <c r="H22" s="20" t="n">
        <v>0.111</v>
      </c>
      <c r="I22" s="20" t="n">
        <v>1.99</v>
      </c>
      <c r="J22" s="21" t="n">
        <v>0.11</v>
      </c>
      <c r="K22" s="21" t="n">
        <v>1.852</v>
      </c>
      <c r="L22" s="20" t="n">
        <v>0.109</v>
      </c>
      <c r="M22" s="22" t="n">
        <v>3.005</v>
      </c>
    </row>
    <row r="23" customFormat="false" ht="15" hidden="false" customHeight="false" outlineLevel="0" collapsed="false">
      <c r="A23" s="17" t="n">
        <f aca="false">A22*2</f>
        <v>20000</v>
      </c>
      <c r="B23" s="18" t="n">
        <f aca="false">1/A23</f>
        <v>5E-005</v>
      </c>
      <c r="C23" s="19" t="s">
        <v>12</v>
      </c>
      <c r="D23" s="20" t="n">
        <v>0.127</v>
      </c>
      <c r="E23" s="20" t="n">
        <v>0.614</v>
      </c>
      <c r="F23" s="21" t="n">
        <v>0.096</v>
      </c>
      <c r="G23" s="21" t="n">
        <v>1.402</v>
      </c>
      <c r="H23" s="20" t="n">
        <v>0.109</v>
      </c>
      <c r="I23" s="20" t="n">
        <v>1.176</v>
      </c>
      <c r="J23" s="21" t="n">
        <v>0.107</v>
      </c>
      <c r="K23" s="21" t="n">
        <v>1.125</v>
      </c>
      <c r="L23" s="20" t="n">
        <v>0.104</v>
      </c>
      <c r="M23" s="22" t="n">
        <v>2.002</v>
      </c>
    </row>
    <row r="24" customFormat="false" ht="15" hidden="false" customHeight="false" outlineLevel="0" collapsed="false">
      <c r="A24" s="17" t="n">
        <f aca="false">A23*2</f>
        <v>40000</v>
      </c>
      <c r="B24" s="18" t="n">
        <f aca="false">1/A24</f>
        <v>2.5E-005</v>
      </c>
      <c r="C24" s="19" t="s">
        <v>13</v>
      </c>
      <c r="D24" s="20" t="n">
        <v>0.149</v>
      </c>
      <c r="E24" s="20" t="n">
        <v>0.381</v>
      </c>
      <c r="F24" s="21" t="n">
        <v>0.103</v>
      </c>
      <c r="G24" s="21" t="n">
        <v>0.772</v>
      </c>
      <c r="H24" s="20" t="n">
        <v>0.109</v>
      </c>
      <c r="I24" s="20" t="n">
        <v>0.69</v>
      </c>
      <c r="J24" s="21" t="n">
        <v>0.11</v>
      </c>
      <c r="K24" s="21" t="n">
        <v>0.634</v>
      </c>
      <c r="L24" s="20" t="n">
        <v>0.108</v>
      </c>
      <c r="M24" s="22" t="n">
        <v>1.194</v>
      </c>
    </row>
    <row r="25" customFormat="false" ht="15" hidden="false" customHeight="false" outlineLevel="0" collapsed="false">
      <c r="A25" s="17" t="n">
        <f aca="false">A24*2</f>
        <v>80000</v>
      </c>
      <c r="B25" s="18" t="n">
        <f aca="false">1/A25</f>
        <v>1.25E-005</v>
      </c>
      <c r="C25" s="19" t="s">
        <v>14</v>
      </c>
      <c r="D25" s="20" t="n">
        <v>0.118</v>
      </c>
      <c r="E25" s="20" t="n">
        <v>0.24</v>
      </c>
      <c r="F25" s="21" t="n">
        <v>0.103</v>
      </c>
      <c r="G25" s="21" t="n">
        <v>0.419</v>
      </c>
      <c r="H25" s="20" t="n">
        <v>0.099</v>
      </c>
      <c r="I25" s="20" t="n">
        <v>0.392</v>
      </c>
      <c r="J25" s="21" t="n">
        <v>0.1</v>
      </c>
      <c r="K25" s="21" t="n">
        <v>0.37</v>
      </c>
      <c r="L25" s="20" t="n">
        <v>0.107</v>
      </c>
      <c r="M25" s="22" t="n">
        <v>0.657</v>
      </c>
    </row>
    <row r="26" customFormat="false" ht="15" hidden="false" customHeight="false" outlineLevel="0" collapsed="false">
      <c r="A26" s="17" t="n">
        <f aca="false">A25*2</f>
        <v>160000</v>
      </c>
      <c r="B26" s="18" t="n">
        <f aca="false">1/A26</f>
        <v>6.25E-006</v>
      </c>
      <c r="C26" s="19" t="s">
        <v>15</v>
      </c>
      <c r="D26" s="20" t="n">
        <v>0.096</v>
      </c>
      <c r="E26" s="20" t="n">
        <v>0.166</v>
      </c>
      <c r="F26" s="21" t="n">
        <v>0.106</v>
      </c>
      <c r="G26" s="21" t="n">
        <v>0.264</v>
      </c>
      <c r="H26" s="20" t="n">
        <v>0.11</v>
      </c>
      <c r="I26" s="20" t="n">
        <v>0.268</v>
      </c>
      <c r="J26" s="21" t="n">
        <v>0.122</v>
      </c>
      <c r="K26" s="21" t="n">
        <v>0.251</v>
      </c>
      <c r="L26" s="20" t="n">
        <v>0.1</v>
      </c>
      <c r="M26" s="22" t="n">
        <v>0.395</v>
      </c>
    </row>
    <row r="27" customFormat="false" ht="15" hidden="false" customHeight="false" outlineLevel="0" collapsed="false">
      <c r="A27" s="17" t="n">
        <f aca="false">A26*2</f>
        <v>320000</v>
      </c>
      <c r="B27" s="18" t="n">
        <f aca="false">1/A27</f>
        <v>3.125E-006</v>
      </c>
      <c r="C27" s="19" t="s">
        <v>16</v>
      </c>
      <c r="D27" s="20" t="n">
        <v>0.103</v>
      </c>
      <c r="E27" s="20" t="n">
        <v>0.125</v>
      </c>
      <c r="F27" s="21" t="n">
        <v>0.094</v>
      </c>
      <c r="G27" s="21" t="n">
        <v>0.184</v>
      </c>
      <c r="H27" s="20" t="n">
        <v>0.117</v>
      </c>
      <c r="I27" s="20" t="n">
        <v>0.203</v>
      </c>
      <c r="J27" s="21" t="n">
        <v>0.118</v>
      </c>
      <c r="K27" s="21" t="n">
        <v>0.181</v>
      </c>
      <c r="L27" s="20" t="n">
        <v>0.112</v>
      </c>
      <c r="M27" s="22" t="n">
        <v>0.268</v>
      </c>
    </row>
    <row r="28" customFormat="false" ht="15" hidden="false" customHeight="false" outlineLevel="0" collapsed="false">
      <c r="A28" s="17" t="n">
        <f aca="false">A27*2</f>
        <v>640000</v>
      </c>
      <c r="B28" s="18" t="n">
        <f aca="false">1/A28</f>
        <v>1.5625E-006</v>
      </c>
      <c r="C28" s="19" t="s">
        <v>17</v>
      </c>
      <c r="D28" s="20" t="n">
        <v>0.111</v>
      </c>
      <c r="E28" s="20" t="n">
        <v>0.136</v>
      </c>
      <c r="F28" s="21" t="n">
        <v>0.121</v>
      </c>
      <c r="G28" s="21" t="n">
        <v>0.158</v>
      </c>
      <c r="H28" s="20" t="n">
        <v>0.129</v>
      </c>
      <c r="I28" s="20" t="n">
        <v>0.176</v>
      </c>
      <c r="J28" s="21" t="n">
        <v>0.123</v>
      </c>
      <c r="K28" s="21" t="n">
        <v>0.167</v>
      </c>
      <c r="L28" s="20" t="n">
        <v>0.118</v>
      </c>
      <c r="M28" s="22" t="n">
        <v>0.22</v>
      </c>
    </row>
    <row r="29" customFormat="false" ht="12.75" hidden="false" customHeight="false" outlineLevel="0" collapsed="false">
      <c r="A29" s="6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24"/>
    </row>
    <row r="30" customFormat="false" ht="15" hidden="false" customHeight="true" outlineLevel="0" collapsed="false">
      <c r="A30" s="6"/>
      <c r="B30" s="25" t="s">
        <v>18</v>
      </c>
      <c r="C30" s="25"/>
      <c r="D30" s="7" t="n">
        <f aca="false">AVERAGE(D21:D28)</f>
        <v>0.124625</v>
      </c>
      <c r="E30" s="7"/>
      <c r="F30" s="7" t="n">
        <f aca="false">AVERAGE(F21:F28)</f>
        <v>0.104125</v>
      </c>
      <c r="G30" s="7"/>
      <c r="H30" s="7" t="n">
        <f aca="false">AVERAGE(H21:H28)</f>
        <v>0.113125</v>
      </c>
      <c r="I30" s="7"/>
      <c r="J30" s="7" t="n">
        <f aca="false">AVERAGE(J21:J28)</f>
        <v>0.114625</v>
      </c>
      <c r="K30" s="7"/>
      <c r="L30" s="7" t="n">
        <f aca="false">AVERAGE(L21:L28)</f>
        <v>0.109875</v>
      </c>
      <c r="M30" s="24"/>
    </row>
    <row r="31" customFormat="false" ht="12.75" hidden="false" customHeight="false" outlineLevel="0" collapsed="false">
      <c r="A31" s="6"/>
      <c r="B31" s="7"/>
      <c r="C31" s="23"/>
      <c r="D31" s="7"/>
      <c r="E31" s="7"/>
      <c r="F31" s="7"/>
      <c r="G31" s="7"/>
      <c r="H31" s="7"/>
      <c r="I31" s="7"/>
      <c r="J31" s="7"/>
      <c r="K31" s="7"/>
      <c r="L31" s="7"/>
      <c r="M31" s="24"/>
    </row>
    <row r="32" customFormat="false" ht="15.75" hidden="false" customHeight="true" outlineLevel="0" collapsed="false">
      <c r="A32" s="26"/>
      <c r="B32" s="27" t="s">
        <v>19</v>
      </c>
      <c r="C32" s="27"/>
      <c r="D32" s="28" t="n">
        <f aca="false">D30*2</f>
        <v>0.24925</v>
      </c>
      <c r="E32" s="28"/>
      <c r="F32" s="28" t="n">
        <f aca="false">F30*2</f>
        <v>0.20825</v>
      </c>
      <c r="G32" s="28"/>
      <c r="H32" s="28" t="n">
        <f aca="false">H30*2</f>
        <v>0.22625</v>
      </c>
      <c r="I32" s="28"/>
      <c r="J32" s="28" t="n">
        <f aca="false">J30*2</f>
        <v>0.22925</v>
      </c>
      <c r="K32" s="28"/>
      <c r="L32" s="28" t="n">
        <f aca="false">L30*2</f>
        <v>0.21975</v>
      </c>
      <c r="M32" s="29"/>
    </row>
    <row r="34" customFormat="false" ht="13.5" hidden="false" customHeight="false" outlineLevel="0" collapsed="false"/>
    <row r="35" customFormat="false" ht="26.25" hidden="false" customHeight="false" outlineLevel="0" collapsed="false">
      <c r="A35" s="1" t="s">
        <v>21</v>
      </c>
      <c r="B35" s="2"/>
      <c r="C35" s="2"/>
      <c r="D35" s="3" t="s">
        <v>1</v>
      </c>
      <c r="E35" s="3" t="s">
        <v>2</v>
      </c>
      <c r="F35" s="4" t="s">
        <v>1</v>
      </c>
      <c r="G35" s="4" t="s">
        <v>2</v>
      </c>
      <c r="H35" s="3" t="s">
        <v>1</v>
      </c>
      <c r="I35" s="3" t="s">
        <v>2</v>
      </c>
      <c r="J35" s="4" t="s">
        <v>1</v>
      </c>
      <c r="K35" s="4" t="s">
        <v>2</v>
      </c>
      <c r="L35" s="3" t="s">
        <v>1</v>
      </c>
      <c r="M35" s="5" t="s">
        <v>2</v>
      </c>
    </row>
    <row r="36" customFormat="false" ht="12.75" hidden="false" customHeight="false" outlineLevel="0" collapsed="false">
      <c r="A36" s="6"/>
      <c r="B36" s="7"/>
      <c r="C36" s="7"/>
      <c r="D36" s="8" t="s">
        <v>3</v>
      </c>
      <c r="E36" s="8"/>
      <c r="F36" s="9" t="s">
        <v>4</v>
      </c>
      <c r="G36" s="9"/>
      <c r="H36" s="8" t="s">
        <v>5</v>
      </c>
      <c r="I36" s="8"/>
      <c r="J36" s="9" t="s">
        <v>6</v>
      </c>
      <c r="K36" s="9"/>
      <c r="L36" s="10" t="s">
        <v>7</v>
      </c>
      <c r="M36" s="10"/>
    </row>
    <row r="37" customFormat="false" ht="15.75" hidden="false" customHeight="false" outlineLevel="0" collapsed="false">
      <c r="A37" s="11" t="s">
        <v>8</v>
      </c>
      <c r="B37" s="12" t="s">
        <v>9</v>
      </c>
      <c r="C37" s="13"/>
      <c r="D37" s="14" t="n">
        <v>1</v>
      </c>
      <c r="E37" s="14" t="n">
        <v>2</v>
      </c>
      <c r="F37" s="15" t="n">
        <v>3</v>
      </c>
      <c r="G37" s="15" t="n">
        <v>4</v>
      </c>
      <c r="H37" s="14" t="n">
        <v>5</v>
      </c>
      <c r="I37" s="14" t="n">
        <v>6</v>
      </c>
      <c r="J37" s="15" t="n">
        <v>7</v>
      </c>
      <c r="K37" s="15" t="n">
        <v>8</v>
      </c>
      <c r="L37" s="14" t="n">
        <v>9</v>
      </c>
      <c r="M37" s="16" t="n">
        <v>10</v>
      </c>
    </row>
    <row r="38" customFormat="false" ht="15" hidden="false" customHeight="false" outlineLevel="0" collapsed="false">
      <c r="A38" s="17" t="n">
        <v>5000</v>
      </c>
      <c r="B38" s="18" t="n">
        <f aca="false">1/A38</f>
        <v>0.0002</v>
      </c>
      <c r="C38" s="19" t="s">
        <v>10</v>
      </c>
      <c r="D38" s="20" t="n">
        <v>0.116</v>
      </c>
      <c r="E38" s="20" t="n">
        <v>1.5</v>
      </c>
      <c r="F38" s="21" t="n">
        <v>0.107</v>
      </c>
      <c r="G38" s="21" t="n">
        <v>2.403</v>
      </c>
      <c r="H38" s="20" t="n">
        <v>0.108</v>
      </c>
      <c r="I38" s="20" t="n">
        <v>2.867</v>
      </c>
      <c r="J38" s="21" t="n">
        <v>0.105</v>
      </c>
      <c r="K38" s="21" t="n">
        <v>2.15</v>
      </c>
      <c r="L38" s="20" t="n">
        <v>0.113</v>
      </c>
      <c r="M38" s="22" t="n">
        <v>3.097</v>
      </c>
    </row>
    <row r="39" customFormat="false" ht="15" hidden="false" customHeight="false" outlineLevel="0" collapsed="false">
      <c r="A39" s="17" t="n">
        <f aca="false">A38*2</f>
        <v>10000</v>
      </c>
      <c r="B39" s="18" t="n">
        <f aca="false">1/A39</f>
        <v>0.0001</v>
      </c>
      <c r="C39" s="19" t="s">
        <v>11</v>
      </c>
      <c r="D39" s="20" t="n">
        <v>0.137</v>
      </c>
      <c r="E39" s="20" t="n">
        <v>1.07</v>
      </c>
      <c r="F39" s="21" t="n">
        <v>0.099</v>
      </c>
      <c r="G39" s="21" t="n">
        <v>1.485</v>
      </c>
      <c r="H39" s="20" t="n">
        <v>0.111</v>
      </c>
      <c r="I39" s="20" t="n">
        <v>1.836</v>
      </c>
      <c r="J39" s="21" t="n">
        <v>0.111</v>
      </c>
      <c r="K39" s="21" t="n">
        <v>1.417</v>
      </c>
      <c r="L39" s="20" t="n">
        <v>0.118</v>
      </c>
      <c r="M39" s="22" t="n">
        <v>2.09</v>
      </c>
    </row>
    <row r="40" customFormat="false" ht="15" hidden="false" customHeight="false" outlineLevel="0" collapsed="false">
      <c r="A40" s="17" t="n">
        <f aca="false">A39*2</f>
        <v>20000</v>
      </c>
      <c r="B40" s="18" t="n">
        <f aca="false">1/A40</f>
        <v>5E-005</v>
      </c>
      <c r="C40" s="19" t="s">
        <v>12</v>
      </c>
      <c r="D40" s="20" t="n">
        <v>0.13</v>
      </c>
      <c r="E40" s="20" t="n">
        <v>0.678</v>
      </c>
      <c r="F40" s="21" t="n">
        <v>0.096</v>
      </c>
      <c r="G40" s="21" t="n">
        <v>0.939</v>
      </c>
      <c r="H40" s="20" t="n">
        <v>0.103</v>
      </c>
      <c r="I40" s="20" t="n">
        <v>1.095</v>
      </c>
      <c r="J40" s="21" t="n">
        <v>0.116</v>
      </c>
      <c r="K40" s="21" t="n">
        <v>0.821</v>
      </c>
      <c r="L40" s="20" t="n">
        <v>0.107</v>
      </c>
      <c r="M40" s="22" t="n">
        <v>1.288</v>
      </c>
    </row>
    <row r="41" customFormat="false" ht="15" hidden="false" customHeight="false" outlineLevel="0" collapsed="false">
      <c r="A41" s="17" t="n">
        <f aca="false">A40*2</f>
        <v>40000</v>
      </c>
      <c r="B41" s="18" t="n">
        <f aca="false">1/A41</f>
        <v>2.5E-005</v>
      </c>
      <c r="C41" s="19" t="s">
        <v>13</v>
      </c>
      <c r="D41" s="20" t="n">
        <v>0.162</v>
      </c>
      <c r="E41" s="20" t="n">
        <v>0.419</v>
      </c>
      <c r="F41" s="21" t="n">
        <v>0.107</v>
      </c>
      <c r="G41" s="21" t="n">
        <v>0.496</v>
      </c>
      <c r="H41" s="20" t="n">
        <v>0.115</v>
      </c>
      <c r="I41" s="20" t="n">
        <v>0.627</v>
      </c>
      <c r="J41" s="21" t="n">
        <v>0.119</v>
      </c>
      <c r="K41" s="21" t="n">
        <v>0.446</v>
      </c>
      <c r="L41" s="20" t="n">
        <v>0.116</v>
      </c>
      <c r="M41" s="22" t="n">
        <v>0.711</v>
      </c>
    </row>
    <row r="42" customFormat="false" ht="15" hidden="false" customHeight="false" outlineLevel="0" collapsed="false">
      <c r="A42" s="17" t="n">
        <f aca="false">A41*2</f>
        <v>80000</v>
      </c>
      <c r="B42" s="18" t="n">
        <f aca="false">1/A42</f>
        <v>1.25E-005</v>
      </c>
      <c r="C42" s="19" t="s">
        <v>14</v>
      </c>
      <c r="D42" s="20" t="n">
        <v>0.164</v>
      </c>
      <c r="E42" s="20" t="n">
        <v>0.238</v>
      </c>
      <c r="F42" s="21" t="n">
        <v>0.091</v>
      </c>
      <c r="G42" s="21" t="n">
        <v>0.303</v>
      </c>
      <c r="H42" s="20" t="n">
        <v>0.092</v>
      </c>
      <c r="I42" s="20" t="n">
        <v>0.343</v>
      </c>
      <c r="J42" s="21" t="n">
        <v>0.125</v>
      </c>
      <c r="K42" s="21" t="n">
        <v>0.278</v>
      </c>
      <c r="L42" s="20" t="n">
        <v>0.103</v>
      </c>
      <c r="M42" s="22" t="n">
        <v>0.391</v>
      </c>
    </row>
    <row r="43" customFormat="false" ht="15" hidden="false" customHeight="false" outlineLevel="0" collapsed="false">
      <c r="A43" s="17" t="n">
        <f aca="false">A42*2</f>
        <v>160000</v>
      </c>
      <c r="B43" s="18" t="n">
        <f aca="false">1/A43</f>
        <v>6.25E-006</v>
      </c>
      <c r="C43" s="19" t="s">
        <v>15</v>
      </c>
      <c r="D43" s="20" t="n">
        <v>0.135</v>
      </c>
      <c r="E43" s="20" t="n">
        <v>0.178</v>
      </c>
      <c r="F43" s="21" t="n">
        <v>0.099</v>
      </c>
      <c r="G43" s="21" t="n">
        <v>0.192</v>
      </c>
      <c r="H43" s="20" t="n">
        <v>0.124</v>
      </c>
      <c r="I43" s="20" t="n">
        <v>0.228</v>
      </c>
      <c r="J43" s="21" t="n">
        <v>0.094</v>
      </c>
      <c r="K43" s="21" t="n">
        <v>0.19</v>
      </c>
      <c r="L43" s="20" t="n">
        <v>0.107</v>
      </c>
      <c r="M43" s="22" t="n">
        <v>0.26</v>
      </c>
    </row>
    <row r="44" customFormat="false" ht="15" hidden="false" customHeight="false" outlineLevel="0" collapsed="false">
      <c r="A44" s="17" t="n">
        <f aca="false">A43*2</f>
        <v>320000</v>
      </c>
      <c r="B44" s="18" t="n">
        <f aca="false">1/A44</f>
        <v>3.125E-006</v>
      </c>
      <c r="C44" s="19" t="s">
        <v>16</v>
      </c>
      <c r="D44" s="20" t="n">
        <v>0.137</v>
      </c>
      <c r="E44" s="20" t="n">
        <v>0.143</v>
      </c>
      <c r="F44" s="21" t="n">
        <v>0.099</v>
      </c>
      <c r="G44" s="21" t="n">
        <v>0.149</v>
      </c>
      <c r="H44" s="20" t="n">
        <v>0.099</v>
      </c>
      <c r="I44" s="20" t="n">
        <v>0.161</v>
      </c>
      <c r="J44" s="21" t="n">
        <v>0.093</v>
      </c>
      <c r="K44" s="21" t="n">
        <v>0.169</v>
      </c>
      <c r="L44" s="20" t="n">
        <v>0.114</v>
      </c>
      <c r="M44" s="22" t="n">
        <v>0.213</v>
      </c>
    </row>
    <row r="45" customFormat="false" ht="15" hidden="false" customHeight="false" outlineLevel="0" collapsed="false">
      <c r="A45" s="17" t="n">
        <f aca="false">A44*2</f>
        <v>640000</v>
      </c>
      <c r="B45" s="18" t="n">
        <f aca="false">1/A45</f>
        <v>1.5625E-006</v>
      </c>
      <c r="C45" s="19" t="s">
        <v>17</v>
      </c>
      <c r="D45" s="20" t="n">
        <v>0.109</v>
      </c>
      <c r="E45" s="20" t="n">
        <v>0.129</v>
      </c>
      <c r="F45" s="21" t="n">
        <v>0.103</v>
      </c>
      <c r="G45" s="21" t="n">
        <v>0.13</v>
      </c>
      <c r="H45" s="20" t="n">
        <v>0.103</v>
      </c>
      <c r="I45" s="20" t="n">
        <v>0.142</v>
      </c>
      <c r="J45" s="21" t="n">
        <v>0.113</v>
      </c>
      <c r="K45" s="21" t="n">
        <v>0.141</v>
      </c>
      <c r="L45" s="20" t="n">
        <v>0.114</v>
      </c>
      <c r="M45" s="22" t="n">
        <v>0.179</v>
      </c>
    </row>
    <row r="46" customFormat="false" ht="12.75" hidden="false" customHeight="false" outlineLevel="0" collapsed="false">
      <c r="A46" s="6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24"/>
    </row>
    <row r="47" customFormat="false" ht="15" hidden="false" customHeight="true" outlineLevel="0" collapsed="false">
      <c r="A47" s="6"/>
      <c r="B47" s="25" t="s">
        <v>18</v>
      </c>
      <c r="C47" s="25"/>
      <c r="D47" s="7" t="n">
        <f aca="false">AVERAGE(D38:D45)</f>
        <v>0.13625</v>
      </c>
      <c r="E47" s="7"/>
      <c r="F47" s="7" t="n">
        <f aca="false">AVERAGE(F38:F45)</f>
        <v>0.100125</v>
      </c>
      <c r="G47" s="7"/>
      <c r="H47" s="7" t="n">
        <f aca="false">AVERAGE(H38:H45)</f>
        <v>0.106875</v>
      </c>
      <c r="I47" s="7"/>
      <c r="J47" s="7" t="n">
        <f aca="false">AVERAGE(J38:J45)</f>
        <v>0.1095</v>
      </c>
      <c r="K47" s="7"/>
      <c r="L47" s="7" t="n">
        <f aca="false">AVERAGE(L38:L45)</f>
        <v>0.1115</v>
      </c>
      <c r="M47" s="24"/>
    </row>
    <row r="48" customFormat="false" ht="12.75" hidden="false" customHeight="false" outlineLevel="0" collapsed="false">
      <c r="A48" s="6"/>
      <c r="B48" s="7"/>
      <c r="C48" s="23"/>
      <c r="D48" s="7"/>
      <c r="E48" s="7"/>
      <c r="F48" s="7"/>
      <c r="G48" s="7"/>
      <c r="H48" s="7"/>
      <c r="I48" s="7"/>
      <c r="J48" s="7"/>
      <c r="K48" s="7"/>
      <c r="L48" s="7"/>
      <c r="M48" s="24"/>
    </row>
    <row r="49" customFormat="false" ht="15.75" hidden="false" customHeight="true" outlineLevel="0" collapsed="false">
      <c r="A49" s="26"/>
      <c r="B49" s="27" t="s">
        <v>19</v>
      </c>
      <c r="C49" s="27"/>
      <c r="D49" s="28" t="n">
        <f aca="false">2*D47</f>
        <v>0.2725</v>
      </c>
      <c r="E49" s="28"/>
      <c r="F49" s="28" t="n">
        <f aca="false">2*F47</f>
        <v>0.20025</v>
      </c>
      <c r="G49" s="28"/>
      <c r="H49" s="28" t="n">
        <f aca="false">2*H47</f>
        <v>0.21375</v>
      </c>
      <c r="I49" s="28"/>
      <c r="J49" s="28" t="n">
        <f aca="false">2*J47</f>
        <v>0.219</v>
      </c>
      <c r="K49" s="28"/>
      <c r="L49" s="28" t="n">
        <f aca="false">2*L47</f>
        <v>0.223</v>
      </c>
      <c r="M49" s="29"/>
    </row>
  </sheetData>
  <mergeCells count="21">
    <mergeCell ref="D2:E2"/>
    <mergeCell ref="F2:G2"/>
    <mergeCell ref="H2:I2"/>
    <mergeCell ref="J2:K2"/>
    <mergeCell ref="L2:M2"/>
    <mergeCell ref="B13:C13"/>
    <mergeCell ref="B15:C15"/>
    <mergeCell ref="D19:E19"/>
    <mergeCell ref="F19:G19"/>
    <mergeCell ref="H19:I19"/>
    <mergeCell ref="J19:K19"/>
    <mergeCell ref="L19:M19"/>
    <mergeCell ref="B30:C30"/>
    <mergeCell ref="B32:C32"/>
    <mergeCell ref="D36:E36"/>
    <mergeCell ref="F36:G36"/>
    <mergeCell ref="H36:I36"/>
    <mergeCell ref="J36:K36"/>
    <mergeCell ref="L36:M36"/>
    <mergeCell ref="B47:C47"/>
    <mergeCell ref="B49:C4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8T17:48:29Z</dcterms:created>
  <dc:creator>messwert</dc:creator>
  <dc:description/>
  <dc:language>en-US</dc:language>
  <cp:lastModifiedBy>alexander</cp:lastModifiedBy>
  <dcterms:modified xsi:type="dcterms:W3CDTF">2015-11-16T15:07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